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\2024\June, July\Snake venom detection paper\Corrected\Revision from Plos NTD\Final changes as asked by journal\PNTD-D-24-01700\"/>
    </mc:Choice>
  </mc:AlternateContent>
  <xr:revisionPtr revIDLastSave="0" documentId="13_ncr:1_{59F645E7-5BDD-4C3E-8D47-90E868EDA685}" xr6:coauthVersionLast="47" xr6:coauthVersionMax="47" xr10:uidLastSave="{00000000-0000-0000-0000-000000000000}"/>
  <bookViews>
    <workbookView xWindow="-110" yWindow="-110" windowWidth="19420" windowHeight="11500" xr2:uid="{146226FA-AF2C-496E-A084-E8910FC08DE6}"/>
  </bookViews>
  <sheets>
    <sheet name="dat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1" l="1"/>
  <c r="H19" i="1"/>
  <c r="H20" i="1"/>
  <c r="H21" i="1"/>
  <c r="H17" i="1"/>
  <c r="G18" i="1"/>
  <c r="G19" i="1"/>
  <c r="G20" i="1"/>
  <c r="G21" i="1"/>
  <c r="G17" i="1"/>
  <c r="H7" i="1"/>
  <c r="H8" i="1"/>
  <c r="H9" i="1"/>
  <c r="H10" i="1"/>
  <c r="H6" i="1"/>
  <c r="G7" i="1"/>
  <c r="G8" i="1"/>
  <c r="G9" i="1"/>
  <c r="G10" i="1"/>
  <c r="G6" i="1"/>
</calcChain>
</file>

<file path=xl/sharedStrings.xml><?xml version="1.0" encoding="utf-8"?>
<sst xmlns="http://schemas.openxmlformats.org/spreadsheetml/2006/main" count="25" uniqueCount="14">
  <si>
    <t>NnV</t>
  </si>
  <si>
    <t>KV</t>
  </si>
  <si>
    <t>NkV</t>
  </si>
  <si>
    <t>RvV</t>
  </si>
  <si>
    <t>EcV</t>
  </si>
  <si>
    <t>Venoms</t>
  </si>
  <si>
    <t xml:space="preserve">Dot intensity 1 </t>
  </si>
  <si>
    <t>Dot intensity 2</t>
  </si>
  <si>
    <t>Dot intensity 3</t>
  </si>
  <si>
    <t>Average</t>
  </si>
  <si>
    <t>Std Dev</t>
  </si>
  <si>
    <t xml:space="preserve">Dot intensities of immune-recognition by FPAb </t>
  </si>
  <si>
    <t>Data for Fig 2</t>
  </si>
  <si>
    <t xml:space="preserve">Dot intensities of immune-recognition by commercial PAV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 applyProtection="1">
      <alignment horizontal="left"/>
      <protection locked="0"/>
    </xf>
    <xf numFmtId="0" fontId="2" fillId="0" borderId="0" xfId="0" applyFont="1" applyAlignment="1" applyProtection="1">
      <alignment horizontal="right"/>
      <protection locked="0"/>
    </xf>
    <xf numFmtId="0" fontId="2" fillId="0" borderId="0" xfId="0" applyFont="1"/>
    <xf numFmtId="0" fontId="3" fillId="0" borderId="0" xfId="0" applyFont="1" applyAlignment="1" applyProtection="1">
      <alignment horizontal="left"/>
      <protection locked="0"/>
    </xf>
    <xf numFmtId="0" fontId="3" fillId="0" borderId="0" xfId="0" applyFont="1"/>
    <xf numFmtId="0" fontId="2" fillId="0" borderId="0" xfId="0" applyFont="1" applyProtection="1">
      <protection locked="0"/>
    </xf>
    <xf numFmtId="0" fontId="1" fillId="0" borderId="0" xfId="0" applyFont="1" applyAlignment="1">
      <alignment horizontal="center"/>
    </xf>
    <xf numFmtId="0" fontId="3" fillId="0" borderId="0" xfId="0" applyFont="1" applyAlignment="1" applyProtection="1">
      <alignment horizont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A9830-BD67-4A1C-8A94-86E26BCB5AA0}">
  <dimension ref="C1:R21"/>
  <sheetViews>
    <sheetView tabSelected="1" workbookViewId="0">
      <selection activeCell="C26" sqref="C26"/>
    </sheetView>
  </sheetViews>
  <sheetFormatPr defaultRowHeight="12.5" x14ac:dyDescent="0.25"/>
  <cols>
    <col min="1" max="2" width="8.7265625" style="3"/>
    <col min="3" max="3" width="14" style="3" customWidth="1"/>
    <col min="4" max="4" width="15.08984375" style="3" customWidth="1"/>
    <col min="5" max="5" width="14.7265625" style="3" customWidth="1"/>
    <col min="6" max="6" width="15" style="3" customWidth="1"/>
    <col min="7" max="18" width="8" style="3" customWidth="1"/>
    <col min="19" max="16384" width="8.7265625" style="3"/>
  </cols>
  <sheetData>
    <row r="1" spans="3:18" x14ac:dyDescent="0.25"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3:18" ht="13" x14ac:dyDescent="0.3">
      <c r="C2" s="8" t="s">
        <v>12</v>
      </c>
      <c r="D2" s="8"/>
      <c r="E2" s="8"/>
      <c r="F2" s="8"/>
      <c r="G2" s="8"/>
      <c r="H2" s="8"/>
    </row>
    <row r="3" spans="3:18" x14ac:dyDescent="0.25">
      <c r="C3" s="1"/>
    </row>
    <row r="4" spans="3:18" ht="13" x14ac:dyDescent="0.3">
      <c r="C4" s="7" t="s">
        <v>11</v>
      </c>
      <c r="D4" s="7"/>
      <c r="E4" s="7"/>
      <c r="F4" s="7"/>
    </row>
    <row r="5" spans="3:18" ht="13" x14ac:dyDescent="0.3">
      <c r="C5" s="4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5" t="s">
        <v>10</v>
      </c>
    </row>
    <row r="6" spans="3:18" ht="13" x14ac:dyDescent="0.3">
      <c r="C6" s="4" t="s">
        <v>0</v>
      </c>
      <c r="D6" s="3">
        <v>388736</v>
      </c>
      <c r="E6" s="3">
        <v>385218</v>
      </c>
      <c r="F6" s="3">
        <v>344220</v>
      </c>
      <c r="G6" s="3">
        <f>AVERAGE(D6:F6)</f>
        <v>372724.66666666669</v>
      </c>
      <c r="H6" s="3">
        <f>STDEV(D6:F6)</f>
        <v>24748.355447046037</v>
      </c>
    </row>
    <row r="7" spans="3:18" ht="13" x14ac:dyDescent="0.3">
      <c r="C7" s="4" t="s">
        <v>1</v>
      </c>
      <c r="D7" s="6">
        <v>369109</v>
      </c>
      <c r="E7" s="6">
        <v>398927</v>
      </c>
      <c r="F7" s="6">
        <v>361927</v>
      </c>
      <c r="G7" s="3">
        <f t="shared" ref="G7:G10" si="0">AVERAGE(D7:F7)</f>
        <v>376654.33333333331</v>
      </c>
      <c r="H7" s="3">
        <f t="shared" ref="H7:H10" si="1">STDEV(D7:F7)</f>
        <v>19620.11828030946</v>
      </c>
    </row>
    <row r="8" spans="3:18" ht="13" x14ac:dyDescent="0.3">
      <c r="C8" s="4" t="s">
        <v>2</v>
      </c>
      <c r="D8" s="6">
        <v>339566</v>
      </c>
      <c r="E8" s="6">
        <v>320222</v>
      </c>
      <c r="F8" s="6">
        <v>354938</v>
      </c>
      <c r="G8" s="3">
        <f t="shared" si="0"/>
        <v>338242</v>
      </c>
      <c r="H8" s="3">
        <f t="shared" si="1"/>
        <v>17395.829845109431</v>
      </c>
    </row>
    <row r="9" spans="3:18" ht="13" x14ac:dyDescent="0.3">
      <c r="C9" s="4" t="s">
        <v>3</v>
      </c>
      <c r="D9" s="6">
        <v>368398</v>
      </c>
      <c r="E9" s="6">
        <v>367910</v>
      </c>
      <c r="F9" s="6">
        <v>388322</v>
      </c>
      <c r="G9" s="3">
        <f t="shared" si="0"/>
        <v>374876.66666666669</v>
      </c>
      <c r="H9" s="3">
        <f t="shared" si="1"/>
        <v>11646.556458169656</v>
      </c>
    </row>
    <row r="10" spans="3:18" ht="13" x14ac:dyDescent="0.3">
      <c r="C10" s="4" t="s">
        <v>4</v>
      </c>
      <c r="D10" s="6">
        <v>354295</v>
      </c>
      <c r="E10" s="6">
        <v>339395</v>
      </c>
      <c r="F10" s="6">
        <v>370999</v>
      </c>
      <c r="G10" s="3">
        <f t="shared" si="0"/>
        <v>354896.33333333331</v>
      </c>
      <c r="H10" s="3">
        <f t="shared" si="1"/>
        <v>15810.578905698972</v>
      </c>
    </row>
    <row r="15" spans="3:18" ht="13" x14ac:dyDescent="0.3">
      <c r="C15" s="7" t="s">
        <v>13</v>
      </c>
      <c r="D15" s="7"/>
      <c r="E15" s="7"/>
      <c r="F15" s="7"/>
    </row>
    <row r="16" spans="3:18" ht="13" x14ac:dyDescent="0.3">
      <c r="C16" s="4" t="s">
        <v>5</v>
      </c>
      <c r="D16" s="5" t="s">
        <v>6</v>
      </c>
      <c r="E16" s="5" t="s">
        <v>7</v>
      </c>
      <c r="F16" s="5" t="s">
        <v>8</v>
      </c>
      <c r="G16" s="5" t="s">
        <v>9</v>
      </c>
      <c r="H16" s="5" t="s">
        <v>10</v>
      </c>
    </row>
    <row r="17" spans="3:8" ht="13" x14ac:dyDescent="0.3">
      <c r="C17" s="4" t="s">
        <v>0</v>
      </c>
      <c r="D17" s="6">
        <v>62782</v>
      </c>
      <c r="E17" s="6">
        <v>68888</v>
      </c>
      <c r="F17" s="6">
        <v>59352</v>
      </c>
      <c r="G17" s="3">
        <f>AVERAGE(D17:F17)</f>
        <v>63674</v>
      </c>
      <c r="H17" s="3">
        <f>STDEV(D17:F17)</f>
        <v>4830.1730817849584</v>
      </c>
    </row>
    <row r="18" spans="3:8" ht="13" x14ac:dyDescent="0.3">
      <c r="C18" s="4" t="s">
        <v>1</v>
      </c>
      <c r="D18" s="6">
        <v>48394</v>
      </c>
      <c r="E18" s="6">
        <v>57941</v>
      </c>
      <c r="F18" s="6">
        <v>45776</v>
      </c>
      <c r="G18" s="3">
        <f t="shared" ref="G18:G21" si="2">AVERAGE(D18:F18)</f>
        <v>50703.666666666664</v>
      </c>
      <c r="H18" s="3">
        <f t="shared" ref="H18:H21" si="3">STDEV(D18:F18)</f>
        <v>6402.9466914330542</v>
      </c>
    </row>
    <row r="19" spans="3:8" ht="13" x14ac:dyDescent="0.3">
      <c r="C19" s="4" t="s">
        <v>2</v>
      </c>
      <c r="D19" s="6">
        <v>39581</v>
      </c>
      <c r="E19" s="6">
        <v>47632</v>
      </c>
      <c r="F19" s="6">
        <v>31037</v>
      </c>
      <c r="G19" s="3">
        <f t="shared" si="2"/>
        <v>39416.666666666664</v>
      </c>
      <c r="H19" s="3">
        <f t="shared" si="3"/>
        <v>8298.7204033714443</v>
      </c>
    </row>
    <row r="20" spans="3:8" ht="13" x14ac:dyDescent="0.3">
      <c r="C20" s="4" t="s">
        <v>3</v>
      </c>
      <c r="D20" s="6">
        <v>67873</v>
      </c>
      <c r="E20" s="6">
        <v>67842</v>
      </c>
      <c r="F20" s="6">
        <v>56444</v>
      </c>
      <c r="G20" s="3">
        <f t="shared" si="2"/>
        <v>64053</v>
      </c>
      <c r="H20" s="3">
        <f t="shared" si="3"/>
        <v>6589.6055268885402</v>
      </c>
    </row>
    <row r="21" spans="3:8" ht="13" x14ac:dyDescent="0.3">
      <c r="C21" s="4" t="s">
        <v>4</v>
      </c>
      <c r="D21" s="6">
        <v>58763</v>
      </c>
      <c r="E21" s="6">
        <v>68138</v>
      </c>
      <c r="F21" s="6">
        <v>72413</v>
      </c>
      <c r="G21" s="3">
        <f t="shared" si="2"/>
        <v>66438</v>
      </c>
      <c r="H21" s="3">
        <f t="shared" si="3"/>
        <v>6981.985749054491</v>
      </c>
    </row>
  </sheetData>
  <mergeCells count="3">
    <mergeCell ref="C15:F15"/>
    <mergeCell ref="C4:F4"/>
    <mergeCell ref="C2:H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hnan</dc:creator>
  <cp:lastModifiedBy>Upasana Puzari</cp:lastModifiedBy>
  <dcterms:created xsi:type="dcterms:W3CDTF">2025-01-31T10:56:50Z</dcterms:created>
  <dcterms:modified xsi:type="dcterms:W3CDTF">2025-02-18T10:21:19Z</dcterms:modified>
</cp:coreProperties>
</file>